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X:\pro_CRISPR_T\Manuscript\Revisions Nat Neuroscience\"/>
    </mc:Choice>
  </mc:AlternateContent>
  <xr:revisionPtr revIDLastSave="0" documentId="13_ncr:1_{E2A746D7-8C03-4A22-A6D4-6D614EEA99C1}" xr6:coauthVersionLast="47" xr6:coauthVersionMax="47" xr10:uidLastSave="{00000000-0000-0000-0000-000000000000}"/>
  <bookViews>
    <workbookView xWindow="-120" yWindow="-120" windowWidth="29040" windowHeight="15840" activeTab="2" xr2:uid="{480E0382-FC18-417C-8AE6-23A98561E25E}"/>
  </bookViews>
  <sheets>
    <sheet name="Info" sheetId="3" r:id="rId1"/>
    <sheet name="PvsB Validation screen" sheetId="1" r:id="rId2"/>
    <sheet name="PvsB GW screen"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88" uniqueCount="74">
  <si>
    <t>id</t>
  </si>
  <si>
    <t>num</t>
  </si>
  <si>
    <t>neg|score</t>
  </si>
  <si>
    <t>neg|p-value</t>
  </si>
  <si>
    <t>neg|fdr</t>
  </si>
  <si>
    <t>neg|rank</t>
  </si>
  <si>
    <t>neg|goodsgrna</t>
  </si>
  <si>
    <t>neg|lfc</t>
  </si>
  <si>
    <t>pos|score</t>
  </si>
  <si>
    <t>pos|p-value</t>
  </si>
  <si>
    <t>pos|fdr</t>
  </si>
  <si>
    <t>pos|rank</t>
  </si>
  <si>
    <t>pos|goodsgrna</t>
  </si>
  <si>
    <t>pos|lfc</t>
  </si>
  <si>
    <t>Fermt3</t>
  </si>
  <si>
    <t>Hsp90b1</t>
  </si>
  <si>
    <t>Cxcr3</t>
  </si>
  <si>
    <t>Itga4</t>
  </si>
  <si>
    <t>Grk2</t>
  </si>
  <si>
    <t>Tln1</t>
  </si>
  <si>
    <t>Itgb1</t>
  </si>
  <si>
    <t>Klf2</t>
  </si>
  <si>
    <t>Capn3</t>
  </si>
  <si>
    <t>Clta</t>
  </si>
  <si>
    <t>Plcb4</t>
  </si>
  <si>
    <t>Itgb2</t>
  </si>
  <si>
    <t>Cltc</t>
  </si>
  <si>
    <t>Plcl2</t>
  </si>
  <si>
    <t>Itgb7</t>
  </si>
  <si>
    <t>Rasgrp2</t>
  </si>
  <si>
    <t>Dnm2</t>
  </si>
  <si>
    <t>Gng3</t>
  </si>
  <si>
    <t>Hras</t>
  </si>
  <si>
    <t>Vcl</t>
  </si>
  <si>
    <t>Src</t>
  </si>
  <si>
    <t>Pak2</t>
  </si>
  <si>
    <t>Ptk2</t>
  </si>
  <si>
    <t>Pik3cb</t>
  </si>
  <si>
    <t>Pxn</t>
  </si>
  <si>
    <t>Plcxd2</t>
  </si>
  <si>
    <t>S1pr1</t>
  </si>
  <si>
    <t>Flna</t>
  </si>
  <si>
    <t>Actb</t>
  </si>
  <si>
    <t>Map2k5</t>
  </si>
  <si>
    <t>Arrb1</t>
  </si>
  <si>
    <t>Itgal</t>
  </si>
  <si>
    <t>Map2k1</t>
  </si>
  <si>
    <t>Rapgef1</t>
  </si>
  <si>
    <t>Myh2</t>
  </si>
  <si>
    <t>Pik3ca</t>
  </si>
  <si>
    <t>Rgs10</t>
  </si>
  <si>
    <t>Mapk3</t>
  </si>
  <si>
    <t>Rhoa</t>
  </si>
  <si>
    <t>Gnb5</t>
  </si>
  <si>
    <t>Arrb2</t>
  </si>
  <si>
    <t>Map2k2</t>
  </si>
  <si>
    <t>Mapk1</t>
  </si>
  <si>
    <t>Cdc42</t>
  </si>
  <si>
    <t>Kras</t>
  </si>
  <si>
    <t>Raf1</t>
  </si>
  <si>
    <t>Arhgef6</t>
  </si>
  <si>
    <t>Vav1</t>
  </si>
  <si>
    <t>Flnc</t>
  </si>
  <si>
    <t>Rap1b</t>
  </si>
  <si>
    <t>Flnb</t>
  </si>
  <si>
    <t>Nfkb1</t>
  </si>
  <si>
    <t>Rap1a</t>
  </si>
  <si>
    <t>Rela</t>
  </si>
  <si>
    <t>Apbb1ip</t>
  </si>
  <si>
    <t>Gnai3</t>
  </si>
  <si>
    <t>Hsp90ab1</t>
  </si>
  <si>
    <t>Hsp90aa1</t>
  </si>
  <si>
    <t>Tbx21</t>
  </si>
  <si>
    <t>MAGeCK results of the genes included as part of the adhesion, chemotaxis and egress module cartoons. Genes part of the cartoons that were not part of the validation screen because they didn't pass the criteria for inclusion were taken from the results of the genome-wide screen for the color coding of the carto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11" fontId="0" fillId="0" borderId="0" xfId="0" applyNumberFormat="1"/>
  </cellXfs>
  <cellStyles count="1">
    <cellStyle name="Normal" xfId="0" builtinId="0"/>
  </cellStyles>
  <dxfs count="1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CB7B47-2D66-40C2-A249-F1C5680BDAB9}">
  <dimension ref="A1"/>
  <sheetViews>
    <sheetView workbookViewId="0">
      <selection activeCell="A2" sqref="A2"/>
    </sheetView>
  </sheetViews>
  <sheetFormatPr defaultRowHeight="15" x14ac:dyDescent="0.25"/>
  <sheetData>
    <row r="1" spans="1:1" x14ac:dyDescent="0.25">
      <c r="A1" t="s">
        <v>7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77F883-3243-4B0C-B442-C08A14211C5A}">
  <dimension ref="A1:N30"/>
  <sheetViews>
    <sheetView workbookViewId="0">
      <selection activeCell="A2" sqref="A2:A30"/>
    </sheetView>
  </sheetViews>
  <sheetFormatPr defaultRowHeight="15" x14ac:dyDescent="0.25"/>
  <sheetData>
    <row r="1" spans="1:14" x14ac:dyDescent="0.25">
      <c r="A1" t="s">
        <v>0</v>
      </c>
      <c r="B1" t="s">
        <v>1</v>
      </c>
      <c r="C1" t="s">
        <v>2</v>
      </c>
      <c r="D1" t="s">
        <v>3</v>
      </c>
      <c r="E1" t="s">
        <v>4</v>
      </c>
      <c r="F1" t="s">
        <v>5</v>
      </c>
      <c r="G1" t="s">
        <v>6</v>
      </c>
      <c r="H1" t="s">
        <v>7</v>
      </c>
      <c r="I1" t="s">
        <v>8</v>
      </c>
      <c r="J1" t="s">
        <v>9</v>
      </c>
      <c r="K1" t="s">
        <v>10</v>
      </c>
      <c r="L1" t="s">
        <v>11</v>
      </c>
      <c r="M1" t="s">
        <v>12</v>
      </c>
      <c r="N1" t="s">
        <v>13</v>
      </c>
    </row>
    <row r="2" spans="1:14" x14ac:dyDescent="0.25">
      <c r="A2" t="s">
        <v>14</v>
      </c>
      <c r="B2">
        <v>6</v>
      </c>
      <c r="C2" s="1">
        <v>1.2206E-11</v>
      </c>
      <c r="D2" s="1">
        <v>2.5231999999999998E-6</v>
      </c>
      <c r="E2" s="1">
        <v>7.0699999999999995E-4</v>
      </c>
      <c r="F2">
        <v>1</v>
      </c>
      <c r="G2">
        <v>6</v>
      </c>
      <c r="H2">
        <v>-2.0449000000000002</v>
      </c>
      <c r="I2">
        <v>1</v>
      </c>
      <c r="J2">
        <v>1</v>
      </c>
      <c r="K2">
        <v>1</v>
      </c>
      <c r="L2">
        <v>1961</v>
      </c>
      <c r="M2">
        <v>0</v>
      </c>
      <c r="N2">
        <v>-2.0449000000000002</v>
      </c>
    </row>
    <row r="3" spans="1:14" x14ac:dyDescent="0.25">
      <c r="A3" t="s">
        <v>15</v>
      </c>
      <c r="B3">
        <v>5</v>
      </c>
      <c r="C3" s="1">
        <v>1.9001000000000001E-11</v>
      </c>
      <c r="D3" s="1">
        <v>2.5231999999999998E-6</v>
      </c>
      <c r="E3" s="1">
        <v>7.0699999999999995E-4</v>
      </c>
      <c r="F3">
        <v>2</v>
      </c>
      <c r="G3">
        <v>5</v>
      </c>
      <c r="H3">
        <v>-1.9057999999999999</v>
      </c>
      <c r="I3">
        <v>1</v>
      </c>
      <c r="J3">
        <v>1</v>
      </c>
      <c r="K3">
        <v>1</v>
      </c>
      <c r="L3">
        <v>1960</v>
      </c>
      <c r="M3">
        <v>0</v>
      </c>
      <c r="N3">
        <v>-1.9057999999999999</v>
      </c>
    </row>
    <row r="4" spans="1:14" x14ac:dyDescent="0.25">
      <c r="A4" t="s">
        <v>16</v>
      </c>
      <c r="B4">
        <v>6</v>
      </c>
      <c r="C4" s="1">
        <v>1.1184E-9</v>
      </c>
      <c r="D4" s="1">
        <v>2.5231999999999998E-6</v>
      </c>
      <c r="E4" s="1">
        <v>7.0699999999999995E-4</v>
      </c>
      <c r="F4">
        <v>4</v>
      </c>
      <c r="G4">
        <v>6</v>
      </c>
      <c r="H4">
        <v>-1.6048</v>
      </c>
      <c r="I4">
        <v>1</v>
      </c>
      <c r="J4">
        <v>1</v>
      </c>
      <c r="K4">
        <v>1</v>
      </c>
      <c r="L4">
        <v>1959</v>
      </c>
      <c r="M4">
        <v>0</v>
      </c>
      <c r="N4">
        <v>-1.6048</v>
      </c>
    </row>
    <row r="5" spans="1:14" x14ac:dyDescent="0.25">
      <c r="A5" t="s">
        <v>17</v>
      </c>
      <c r="B5">
        <v>6</v>
      </c>
      <c r="C5" s="1">
        <v>2.1854999999999999E-9</v>
      </c>
      <c r="D5" s="1">
        <v>2.5231999999999998E-6</v>
      </c>
      <c r="E5" s="1">
        <v>7.0699999999999995E-4</v>
      </c>
      <c r="F5">
        <v>5</v>
      </c>
      <c r="G5">
        <v>5</v>
      </c>
      <c r="H5">
        <v>-2.0901999999999998</v>
      </c>
      <c r="I5">
        <v>0.99826000000000004</v>
      </c>
      <c r="J5">
        <v>0.99868000000000001</v>
      </c>
      <c r="K5">
        <v>1</v>
      </c>
      <c r="L5">
        <v>1952</v>
      </c>
      <c r="M5">
        <v>0</v>
      </c>
      <c r="N5">
        <v>-2.0901999999999998</v>
      </c>
    </row>
    <row r="6" spans="1:14" x14ac:dyDescent="0.25">
      <c r="A6" t="s">
        <v>18</v>
      </c>
      <c r="B6">
        <v>6</v>
      </c>
      <c r="C6" s="1">
        <v>3.9248000000000001E-6</v>
      </c>
      <c r="D6" s="1">
        <v>2.5231999999999998E-6</v>
      </c>
      <c r="E6" s="1">
        <v>7.0699999999999995E-4</v>
      </c>
      <c r="F6">
        <v>7</v>
      </c>
      <c r="G6">
        <v>5</v>
      </c>
      <c r="H6">
        <v>-1.1363000000000001</v>
      </c>
      <c r="I6">
        <v>0.90132000000000001</v>
      </c>
      <c r="J6">
        <v>0.86467000000000005</v>
      </c>
      <c r="K6">
        <v>0.96228000000000002</v>
      </c>
      <c r="L6">
        <v>1756</v>
      </c>
      <c r="M6">
        <v>0</v>
      </c>
      <c r="N6">
        <v>-1.1363000000000001</v>
      </c>
    </row>
    <row r="7" spans="1:14" x14ac:dyDescent="0.25">
      <c r="A7" t="s">
        <v>19</v>
      </c>
      <c r="B7">
        <v>6</v>
      </c>
      <c r="C7" s="1">
        <v>7.3317000000000003E-5</v>
      </c>
      <c r="D7" s="1">
        <v>6.3079999999999999E-5</v>
      </c>
      <c r="E7">
        <v>9.5200000000000007E-3</v>
      </c>
      <c r="F7">
        <v>13</v>
      </c>
      <c r="G7">
        <v>2</v>
      </c>
      <c r="H7">
        <v>-0.23993</v>
      </c>
      <c r="I7">
        <v>0.98363999999999996</v>
      </c>
      <c r="J7">
        <v>0.97682999999999998</v>
      </c>
      <c r="K7">
        <v>1</v>
      </c>
      <c r="L7">
        <v>1912</v>
      </c>
      <c r="M7">
        <v>0</v>
      </c>
      <c r="N7">
        <v>-0.23993</v>
      </c>
    </row>
    <row r="8" spans="1:14" x14ac:dyDescent="0.25">
      <c r="A8" t="s">
        <v>20</v>
      </c>
      <c r="B8">
        <v>6</v>
      </c>
      <c r="C8" s="1">
        <v>6.1180000000000002E-4</v>
      </c>
      <c r="D8">
        <v>1.3902999999999999E-3</v>
      </c>
      <c r="E8">
        <v>0.111485</v>
      </c>
      <c r="F8">
        <v>23</v>
      </c>
      <c r="G8">
        <v>3</v>
      </c>
      <c r="H8">
        <v>-0.61997999999999998</v>
      </c>
      <c r="I8">
        <v>0.99429999999999996</v>
      </c>
      <c r="J8">
        <v>0.99278</v>
      </c>
      <c r="K8">
        <v>1</v>
      </c>
      <c r="L8">
        <v>1934</v>
      </c>
      <c r="M8">
        <v>0</v>
      </c>
      <c r="N8">
        <v>-0.61997999999999998</v>
      </c>
    </row>
    <row r="9" spans="1:14" x14ac:dyDescent="0.25">
      <c r="A9" t="s">
        <v>70</v>
      </c>
      <c r="B9">
        <v>6</v>
      </c>
      <c r="C9">
        <v>2.7106000000000002E-2</v>
      </c>
      <c r="D9">
        <v>4.0717000000000003E-2</v>
      </c>
      <c r="E9">
        <v>0.60223099999999996</v>
      </c>
      <c r="F9">
        <v>130</v>
      </c>
      <c r="G9">
        <v>2</v>
      </c>
      <c r="H9">
        <v>-0.23583999999999999</v>
      </c>
      <c r="I9">
        <v>0.24510999999999999</v>
      </c>
      <c r="J9">
        <v>0.20680000000000001</v>
      </c>
      <c r="K9">
        <v>0.565882</v>
      </c>
      <c r="L9">
        <v>716</v>
      </c>
      <c r="M9">
        <v>1</v>
      </c>
      <c r="N9">
        <v>-0.23583999999999999</v>
      </c>
    </row>
    <row r="10" spans="1:14" x14ac:dyDescent="0.25">
      <c r="A10" t="s">
        <v>21</v>
      </c>
      <c r="B10">
        <v>6</v>
      </c>
      <c r="C10">
        <v>4.5027999999999999E-2</v>
      </c>
      <c r="D10">
        <v>7.1217000000000003E-2</v>
      </c>
      <c r="E10">
        <v>0.71718999999999999</v>
      </c>
      <c r="F10">
        <v>185</v>
      </c>
      <c r="G10">
        <v>3</v>
      </c>
      <c r="H10">
        <v>-0.38174999999999998</v>
      </c>
      <c r="I10">
        <v>0.99268999999999996</v>
      </c>
      <c r="J10">
        <v>0.99099000000000004</v>
      </c>
      <c r="K10">
        <v>1</v>
      </c>
      <c r="L10">
        <v>1933</v>
      </c>
      <c r="M10">
        <v>0</v>
      </c>
      <c r="N10">
        <v>-0.38174999999999998</v>
      </c>
    </row>
    <row r="11" spans="1:14" x14ac:dyDescent="0.25">
      <c r="A11" t="s">
        <v>22</v>
      </c>
      <c r="B11">
        <v>6</v>
      </c>
      <c r="C11">
        <v>5.0803000000000001E-2</v>
      </c>
      <c r="D11">
        <v>7.8054999999999999E-2</v>
      </c>
      <c r="E11">
        <v>0.71718999999999999</v>
      </c>
      <c r="F11">
        <v>198</v>
      </c>
      <c r="G11">
        <v>1</v>
      </c>
      <c r="H11">
        <v>-0.24342</v>
      </c>
      <c r="I11">
        <v>0.92967</v>
      </c>
      <c r="J11">
        <v>0.89497000000000004</v>
      </c>
      <c r="K11">
        <v>0.96789999999999998</v>
      </c>
      <c r="L11">
        <v>1814</v>
      </c>
      <c r="M11">
        <v>0</v>
      </c>
      <c r="N11">
        <v>-0.24342</v>
      </c>
    </row>
    <row r="12" spans="1:14" x14ac:dyDescent="0.25">
      <c r="A12" t="s">
        <v>23</v>
      </c>
      <c r="B12">
        <v>6</v>
      </c>
      <c r="C12">
        <v>0.10274</v>
      </c>
      <c r="D12">
        <v>0.18110000000000001</v>
      </c>
      <c r="E12">
        <v>0.93636399999999997</v>
      </c>
      <c r="F12">
        <v>362</v>
      </c>
      <c r="G12">
        <v>2</v>
      </c>
      <c r="H12">
        <v>-0.26717999999999997</v>
      </c>
      <c r="I12">
        <v>0.80669999999999997</v>
      </c>
      <c r="J12">
        <v>0.746</v>
      </c>
      <c r="K12">
        <v>0.93570399999999998</v>
      </c>
      <c r="L12">
        <v>1550</v>
      </c>
      <c r="M12">
        <v>0</v>
      </c>
      <c r="N12">
        <v>-0.26717999999999997</v>
      </c>
    </row>
    <row r="13" spans="1:14" x14ac:dyDescent="0.25">
      <c r="A13" t="s">
        <v>24</v>
      </c>
      <c r="B13">
        <v>6</v>
      </c>
      <c r="C13">
        <v>0.16919999999999999</v>
      </c>
      <c r="D13">
        <v>0.27344000000000002</v>
      </c>
      <c r="E13">
        <v>0.93636399999999997</v>
      </c>
      <c r="F13">
        <v>510</v>
      </c>
      <c r="G13">
        <v>2</v>
      </c>
      <c r="H13">
        <v>-0.10331</v>
      </c>
      <c r="I13">
        <v>0.23202</v>
      </c>
      <c r="J13">
        <v>0.20679</v>
      </c>
      <c r="K13">
        <v>0.565882</v>
      </c>
      <c r="L13">
        <v>698</v>
      </c>
      <c r="M13">
        <v>2</v>
      </c>
      <c r="N13">
        <v>-0.10331</v>
      </c>
    </row>
    <row r="14" spans="1:14" x14ac:dyDescent="0.25">
      <c r="A14" t="s">
        <v>25</v>
      </c>
      <c r="B14">
        <v>6</v>
      </c>
      <c r="C14">
        <v>0.2349</v>
      </c>
      <c r="D14">
        <v>0.34470000000000001</v>
      </c>
      <c r="E14">
        <v>0.93636399999999997</v>
      </c>
      <c r="F14">
        <v>663</v>
      </c>
      <c r="G14">
        <v>2</v>
      </c>
      <c r="H14">
        <v>-5.0973999999999998E-2</v>
      </c>
      <c r="I14">
        <v>5.6285000000000002E-2</v>
      </c>
      <c r="J14">
        <v>3.8748999999999999E-2</v>
      </c>
      <c r="K14">
        <v>0.28477400000000003</v>
      </c>
      <c r="L14">
        <v>264</v>
      </c>
      <c r="M14">
        <v>1</v>
      </c>
      <c r="N14">
        <v>-5.0973999999999998E-2</v>
      </c>
    </row>
    <row r="15" spans="1:14" x14ac:dyDescent="0.25">
      <c r="A15" t="s">
        <v>26</v>
      </c>
      <c r="B15">
        <v>6</v>
      </c>
      <c r="C15">
        <v>0.29135</v>
      </c>
      <c r="D15">
        <v>0.378</v>
      </c>
      <c r="E15">
        <v>0.93636399999999997</v>
      </c>
      <c r="F15">
        <v>776</v>
      </c>
      <c r="G15">
        <v>1</v>
      </c>
      <c r="H15">
        <v>0.34669</v>
      </c>
      <c r="I15">
        <v>9.3766000000000002E-2</v>
      </c>
      <c r="J15">
        <v>9.3406000000000003E-2</v>
      </c>
      <c r="K15">
        <v>0.43678800000000001</v>
      </c>
      <c r="L15">
        <v>388</v>
      </c>
      <c r="M15">
        <v>3</v>
      </c>
      <c r="N15">
        <v>0.34669</v>
      </c>
    </row>
    <row r="16" spans="1:14" x14ac:dyDescent="0.25">
      <c r="A16" t="s">
        <v>27</v>
      </c>
      <c r="B16">
        <v>5</v>
      </c>
      <c r="C16">
        <v>0.32122000000000001</v>
      </c>
      <c r="D16">
        <v>0.36236000000000002</v>
      </c>
      <c r="E16">
        <v>0.93636399999999997</v>
      </c>
      <c r="F16">
        <v>805</v>
      </c>
      <c r="G16">
        <v>1</v>
      </c>
      <c r="H16">
        <v>-2.0469000000000001E-2</v>
      </c>
      <c r="I16">
        <v>0.59409000000000001</v>
      </c>
      <c r="J16">
        <v>0.47533999999999998</v>
      </c>
      <c r="K16">
        <v>0.78240699999999996</v>
      </c>
      <c r="L16">
        <v>1177</v>
      </c>
      <c r="M16">
        <v>1</v>
      </c>
      <c r="N16">
        <v>-2.0469000000000001E-2</v>
      </c>
    </row>
    <row r="17" spans="1:14" x14ac:dyDescent="0.25">
      <c r="A17" t="s">
        <v>28</v>
      </c>
      <c r="B17">
        <v>6</v>
      </c>
      <c r="C17">
        <v>0.45439000000000002</v>
      </c>
      <c r="D17">
        <v>0.49019000000000001</v>
      </c>
      <c r="E17">
        <v>0.98519800000000002</v>
      </c>
      <c r="F17">
        <v>957</v>
      </c>
      <c r="G17">
        <v>1</v>
      </c>
      <c r="H17">
        <v>0.17882000000000001</v>
      </c>
      <c r="I17">
        <v>0.35564000000000001</v>
      </c>
      <c r="J17">
        <v>0.35726999999999998</v>
      </c>
      <c r="K17">
        <v>0.72489700000000001</v>
      </c>
      <c r="L17">
        <v>926</v>
      </c>
      <c r="M17">
        <v>2</v>
      </c>
      <c r="N17">
        <v>0.17882000000000001</v>
      </c>
    </row>
    <row r="18" spans="1:14" x14ac:dyDescent="0.25">
      <c r="A18" t="s">
        <v>29</v>
      </c>
      <c r="B18">
        <v>6</v>
      </c>
      <c r="C18">
        <v>0.47361999999999999</v>
      </c>
      <c r="D18">
        <v>0.49962000000000001</v>
      </c>
      <c r="E18">
        <v>0.98519800000000002</v>
      </c>
      <c r="F18">
        <v>982</v>
      </c>
      <c r="G18">
        <v>1</v>
      </c>
      <c r="H18">
        <v>-0.13274</v>
      </c>
      <c r="I18">
        <v>0.97677999999999998</v>
      </c>
      <c r="J18">
        <v>0.96847000000000005</v>
      </c>
      <c r="K18">
        <v>0.99990900000000005</v>
      </c>
      <c r="L18">
        <v>1899</v>
      </c>
      <c r="M18">
        <v>0</v>
      </c>
      <c r="N18">
        <v>-0.13274</v>
      </c>
    </row>
    <row r="19" spans="1:14" x14ac:dyDescent="0.25">
      <c r="A19" t="s">
        <v>30</v>
      </c>
      <c r="B19">
        <v>4</v>
      </c>
      <c r="C19">
        <v>0.58133000000000001</v>
      </c>
      <c r="D19">
        <v>0.55476999999999999</v>
      </c>
      <c r="E19">
        <v>0.98853599999999997</v>
      </c>
      <c r="F19">
        <v>1121</v>
      </c>
      <c r="G19">
        <v>0</v>
      </c>
      <c r="H19">
        <v>-0.28597</v>
      </c>
      <c r="I19">
        <v>0.87029000000000001</v>
      </c>
      <c r="J19">
        <v>0.83040000000000003</v>
      </c>
      <c r="K19">
        <v>0.94723400000000002</v>
      </c>
      <c r="L19">
        <v>1684</v>
      </c>
      <c r="M19">
        <v>0</v>
      </c>
      <c r="N19">
        <v>-0.28597</v>
      </c>
    </row>
    <row r="20" spans="1:14" x14ac:dyDescent="0.25">
      <c r="A20" t="s">
        <v>31</v>
      </c>
      <c r="B20">
        <v>5</v>
      </c>
      <c r="C20">
        <v>0.61580000000000001</v>
      </c>
      <c r="D20">
        <v>0.62722999999999995</v>
      </c>
      <c r="E20">
        <v>0.98853599999999997</v>
      </c>
      <c r="F20">
        <v>1173</v>
      </c>
      <c r="G20">
        <v>1</v>
      </c>
      <c r="H20">
        <v>-8.1181000000000003E-2</v>
      </c>
      <c r="I20">
        <v>0.15939</v>
      </c>
      <c r="J20">
        <v>0.12892000000000001</v>
      </c>
      <c r="K20">
        <v>0.468418</v>
      </c>
      <c r="L20">
        <v>547</v>
      </c>
      <c r="M20">
        <v>1</v>
      </c>
      <c r="N20">
        <v>-8.1181000000000003E-2</v>
      </c>
    </row>
    <row r="21" spans="1:14" x14ac:dyDescent="0.25">
      <c r="A21" t="s">
        <v>32</v>
      </c>
      <c r="B21">
        <v>6</v>
      </c>
      <c r="C21">
        <v>0.64597000000000004</v>
      </c>
      <c r="D21">
        <v>0.68511</v>
      </c>
      <c r="E21">
        <v>0.98853599999999997</v>
      </c>
      <c r="F21">
        <v>1220</v>
      </c>
      <c r="G21">
        <v>1</v>
      </c>
      <c r="H21">
        <v>0.37957999999999997</v>
      </c>
      <c r="I21">
        <v>1.6323000000000001E-2</v>
      </c>
      <c r="J21">
        <v>1.1756000000000001E-2</v>
      </c>
      <c r="K21">
        <v>0.182945</v>
      </c>
      <c r="L21">
        <v>115</v>
      </c>
      <c r="M21">
        <v>3</v>
      </c>
      <c r="N21">
        <v>0.37957999999999997</v>
      </c>
    </row>
    <row r="22" spans="1:14" x14ac:dyDescent="0.25">
      <c r="A22" t="s">
        <v>33</v>
      </c>
      <c r="B22">
        <v>6</v>
      </c>
      <c r="C22">
        <v>0.73380999999999996</v>
      </c>
      <c r="D22">
        <v>0.70387</v>
      </c>
      <c r="E22">
        <v>0.98853599999999997</v>
      </c>
      <c r="F22">
        <v>1398</v>
      </c>
      <c r="G22">
        <v>0</v>
      </c>
      <c r="H22">
        <v>-0.12886</v>
      </c>
      <c r="I22">
        <v>0.73502000000000001</v>
      </c>
      <c r="J22">
        <v>0.64537999999999995</v>
      </c>
      <c r="K22">
        <v>0.90263300000000002</v>
      </c>
      <c r="L22">
        <v>1401</v>
      </c>
      <c r="M22">
        <v>1</v>
      </c>
      <c r="N22">
        <v>-0.12886</v>
      </c>
    </row>
    <row r="23" spans="1:14" x14ac:dyDescent="0.25">
      <c r="A23" t="s">
        <v>34</v>
      </c>
      <c r="B23">
        <v>6</v>
      </c>
      <c r="C23">
        <v>0.84367999999999999</v>
      </c>
      <c r="D23">
        <v>0.84455999999999998</v>
      </c>
      <c r="E23">
        <v>1</v>
      </c>
      <c r="F23">
        <v>1606</v>
      </c>
      <c r="G23">
        <v>0</v>
      </c>
      <c r="H23">
        <v>-3.6935000000000003E-2</v>
      </c>
      <c r="I23">
        <v>0.66486000000000001</v>
      </c>
      <c r="J23">
        <v>0.54262999999999995</v>
      </c>
      <c r="K23">
        <v>0.82530899999999996</v>
      </c>
      <c r="L23">
        <v>1288</v>
      </c>
      <c r="M23">
        <v>1</v>
      </c>
      <c r="N23">
        <v>-3.6935000000000003E-2</v>
      </c>
    </row>
    <row r="24" spans="1:14" x14ac:dyDescent="0.25">
      <c r="A24" t="s">
        <v>35</v>
      </c>
      <c r="B24">
        <v>6</v>
      </c>
      <c r="C24">
        <v>0.85467000000000004</v>
      </c>
      <c r="D24">
        <v>0.85965999999999998</v>
      </c>
      <c r="E24">
        <v>1</v>
      </c>
      <c r="F24">
        <v>1636</v>
      </c>
      <c r="G24">
        <v>0</v>
      </c>
      <c r="H24">
        <v>-5.0590999999999997E-2</v>
      </c>
      <c r="I24">
        <v>0.97101999999999999</v>
      </c>
      <c r="J24">
        <v>0.96243999999999996</v>
      </c>
      <c r="K24">
        <v>0.99963599999999997</v>
      </c>
      <c r="L24">
        <v>1886</v>
      </c>
      <c r="M24">
        <v>0</v>
      </c>
      <c r="N24">
        <v>-5.0590999999999997E-2</v>
      </c>
    </row>
    <row r="25" spans="1:14" x14ac:dyDescent="0.25">
      <c r="A25" t="s">
        <v>36</v>
      </c>
      <c r="B25">
        <v>6</v>
      </c>
      <c r="C25">
        <v>0.89326000000000005</v>
      </c>
      <c r="D25">
        <v>0.89424000000000003</v>
      </c>
      <c r="E25">
        <v>1</v>
      </c>
      <c r="F25">
        <v>1714</v>
      </c>
      <c r="G25">
        <v>0</v>
      </c>
      <c r="H25">
        <v>0.24228</v>
      </c>
      <c r="I25">
        <v>0.83009999999999995</v>
      </c>
      <c r="J25">
        <v>0.76949000000000001</v>
      </c>
      <c r="K25">
        <v>0.93889800000000001</v>
      </c>
      <c r="L25">
        <v>1607</v>
      </c>
      <c r="M25">
        <v>0</v>
      </c>
      <c r="N25">
        <v>0.24228</v>
      </c>
    </row>
    <row r="26" spans="1:14" x14ac:dyDescent="0.25">
      <c r="A26" t="s">
        <v>37</v>
      </c>
      <c r="B26">
        <v>5</v>
      </c>
      <c r="C26">
        <v>0.93728999999999996</v>
      </c>
      <c r="D26">
        <v>0.94767000000000001</v>
      </c>
      <c r="E26">
        <v>1</v>
      </c>
      <c r="F26">
        <v>1820</v>
      </c>
      <c r="G26">
        <v>0</v>
      </c>
      <c r="H26">
        <v>0.39867000000000002</v>
      </c>
      <c r="I26">
        <v>0.17293</v>
      </c>
      <c r="J26">
        <v>0.15015999999999999</v>
      </c>
      <c r="K26">
        <v>0.48718</v>
      </c>
      <c r="L26">
        <v>583</v>
      </c>
      <c r="M26">
        <v>2</v>
      </c>
      <c r="N26">
        <v>0.39867000000000002</v>
      </c>
    </row>
    <row r="27" spans="1:14" x14ac:dyDescent="0.25">
      <c r="A27" t="s">
        <v>38</v>
      </c>
      <c r="B27">
        <v>6</v>
      </c>
      <c r="C27">
        <v>0.94562000000000002</v>
      </c>
      <c r="D27">
        <v>0.95340000000000003</v>
      </c>
      <c r="E27">
        <v>1</v>
      </c>
      <c r="F27">
        <v>1836</v>
      </c>
      <c r="G27">
        <v>0</v>
      </c>
      <c r="H27">
        <v>0.24013000000000001</v>
      </c>
      <c r="I27">
        <v>0.1668</v>
      </c>
      <c r="J27">
        <v>0.15461</v>
      </c>
      <c r="K27">
        <v>0.48718</v>
      </c>
      <c r="L27">
        <v>571</v>
      </c>
      <c r="M27">
        <v>2</v>
      </c>
      <c r="N27">
        <v>0.24013000000000001</v>
      </c>
    </row>
    <row r="28" spans="1:14" x14ac:dyDescent="0.25">
      <c r="A28" t="s">
        <v>39</v>
      </c>
      <c r="B28">
        <v>6</v>
      </c>
      <c r="C28">
        <v>0.97850999999999999</v>
      </c>
      <c r="D28">
        <v>0.98372999999999999</v>
      </c>
      <c r="E28">
        <v>1</v>
      </c>
      <c r="F28">
        <v>1910</v>
      </c>
      <c r="G28">
        <v>0</v>
      </c>
      <c r="H28">
        <v>0.30075000000000002</v>
      </c>
      <c r="I28">
        <v>7.2319999999999995E-2</v>
      </c>
      <c r="J28">
        <v>4.7760999999999998E-2</v>
      </c>
      <c r="K28">
        <v>0.28783399999999998</v>
      </c>
      <c r="L28">
        <v>321</v>
      </c>
      <c r="M28">
        <v>3</v>
      </c>
      <c r="N28">
        <v>0.30075000000000002</v>
      </c>
    </row>
    <row r="29" spans="1:14" x14ac:dyDescent="0.25">
      <c r="A29" t="s">
        <v>40</v>
      </c>
      <c r="B29">
        <v>5</v>
      </c>
      <c r="C29">
        <v>0.99512</v>
      </c>
      <c r="D29">
        <v>0.99724999999999997</v>
      </c>
      <c r="E29">
        <v>1</v>
      </c>
      <c r="F29">
        <v>1947</v>
      </c>
      <c r="G29">
        <v>0</v>
      </c>
      <c r="H29">
        <v>0.38701000000000002</v>
      </c>
      <c r="I29">
        <v>9.3228000000000005E-2</v>
      </c>
      <c r="J29">
        <v>7.4936000000000003E-2</v>
      </c>
      <c r="K29">
        <v>0.40524500000000002</v>
      </c>
      <c r="L29">
        <v>387</v>
      </c>
      <c r="M29">
        <v>2</v>
      </c>
      <c r="N29">
        <v>0.38701000000000002</v>
      </c>
    </row>
    <row r="30" spans="1:14" x14ac:dyDescent="0.25">
      <c r="A30" t="s">
        <v>72</v>
      </c>
      <c r="B30">
        <v>6</v>
      </c>
      <c r="C30" s="1">
        <v>1.6126000000000001E-4</v>
      </c>
      <c r="D30" s="1">
        <v>4.8192999999999999E-4</v>
      </c>
      <c r="E30">
        <v>5.9714999999999997E-2</v>
      </c>
      <c r="F30">
        <v>14</v>
      </c>
      <c r="G30">
        <v>5</v>
      </c>
      <c r="H30">
        <v>-1.0344</v>
      </c>
      <c r="I30">
        <v>0.99931000000000003</v>
      </c>
      <c r="J30">
        <v>0.99938000000000005</v>
      </c>
      <c r="K30">
        <v>1</v>
      </c>
      <c r="L30">
        <v>1954</v>
      </c>
      <c r="M30">
        <v>0</v>
      </c>
      <c r="N30">
        <v>-1.0344</v>
      </c>
    </row>
  </sheetData>
  <conditionalFormatting sqref="A91:A1048576 A1:A30">
    <cfRule type="duplicateValues" dxfId="5" priority="3"/>
  </conditionalFormatting>
  <conditionalFormatting sqref="O53:O1048576 O1 A1:A30 A91:A1048576">
    <cfRule type="duplicateValues" dxfId="4" priority="2"/>
  </conditionalFormatting>
  <conditionalFormatting sqref="A1:A30 A91:A1048576">
    <cfRule type="duplicateValues" dxfId="3"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D0CC0D-DD7B-43AC-B76D-E48D7845AEF4}">
  <dimension ref="A1:N31"/>
  <sheetViews>
    <sheetView tabSelected="1" workbookViewId="0">
      <selection activeCell="S12" sqref="S12"/>
    </sheetView>
  </sheetViews>
  <sheetFormatPr defaultRowHeight="15" x14ac:dyDescent="0.25"/>
  <sheetData>
    <row r="1" spans="1:14" x14ac:dyDescent="0.25">
      <c r="A1" t="s">
        <v>0</v>
      </c>
      <c r="B1" t="s">
        <v>1</v>
      </c>
      <c r="C1" t="s">
        <v>2</v>
      </c>
      <c r="D1" t="s">
        <v>3</v>
      </c>
      <c r="E1" t="s">
        <v>4</v>
      </c>
      <c r="F1" t="s">
        <v>5</v>
      </c>
      <c r="G1" t="s">
        <v>6</v>
      </c>
      <c r="H1" t="s">
        <v>7</v>
      </c>
      <c r="I1" t="s">
        <v>8</v>
      </c>
      <c r="J1" t="s">
        <v>9</v>
      </c>
      <c r="K1" t="s">
        <v>10</v>
      </c>
      <c r="L1" t="s">
        <v>11</v>
      </c>
      <c r="M1" t="s">
        <v>12</v>
      </c>
      <c r="N1" t="s">
        <v>13</v>
      </c>
    </row>
    <row r="2" spans="1:14" x14ac:dyDescent="0.25">
      <c r="A2" t="s">
        <v>41</v>
      </c>
      <c r="B2">
        <v>2</v>
      </c>
      <c r="C2">
        <v>6.2145000000000004E-3</v>
      </c>
      <c r="D2">
        <v>6.7013000000000003E-3</v>
      </c>
      <c r="E2">
        <v>0.63081399999999999</v>
      </c>
      <c r="F2">
        <v>426</v>
      </c>
      <c r="G2">
        <v>1</v>
      </c>
      <c r="H2">
        <v>-0.82006000000000001</v>
      </c>
      <c r="I2">
        <v>0.43191000000000002</v>
      </c>
      <c r="J2">
        <v>0.34895999999999999</v>
      </c>
      <c r="K2">
        <v>0.82186300000000001</v>
      </c>
      <c r="L2">
        <v>9915</v>
      </c>
      <c r="M2">
        <v>1</v>
      </c>
      <c r="N2">
        <v>-0.82006000000000001</v>
      </c>
    </row>
    <row r="3" spans="1:14" x14ac:dyDescent="0.25">
      <c r="A3" t="s">
        <v>42</v>
      </c>
      <c r="B3">
        <v>4</v>
      </c>
      <c r="C3">
        <v>9.5653000000000005E-3</v>
      </c>
      <c r="D3">
        <v>2.7007E-2</v>
      </c>
      <c r="E3">
        <v>0.81166199999999999</v>
      </c>
      <c r="F3">
        <v>605</v>
      </c>
      <c r="G3">
        <v>2</v>
      </c>
      <c r="H3">
        <v>-0.14543</v>
      </c>
      <c r="I3">
        <v>9.2200000000000004E-2</v>
      </c>
      <c r="J3">
        <v>0.12439</v>
      </c>
      <c r="K3">
        <v>0.68215700000000001</v>
      </c>
      <c r="L3">
        <v>3423</v>
      </c>
      <c r="M3">
        <v>2</v>
      </c>
      <c r="N3">
        <v>-0.14543</v>
      </c>
    </row>
    <row r="4" spans="1:14" x14ac:dyDescent="0.25">
      <c r="A4" t="s">
        <v>43</v>
      </c>
      <c r="B4">
        <v>3</v>
      </c>
      <c r="C4">
        <v>2.3577000000000001E-2</v>
      </c>
      <c r="D4">
        <v>5.5234999999999999E-2</v>
      </c>
      <c r="E4">
        <v>0.91012800000000005</v>
      </c>
      <c r="F4">
        <v>1270</v>
      </c>
      <c r="G4">
        <v>3</v>
      </c>
      <c r="H4">
        <v>-0.42788999999999999</v>
      </c>
      <c r="I4">
        <v>0.97641999999999995</v>
      </c>
      <c r="J4">
        <v>0.97162999999999999</v>
      </c>
      <c r="K4">
        <v>0.996112</v>
      </c>
      <c r="L4">
        <v>21023</v>
      </c>
      <c r="M4">
        <v>0</v>
      </c>
      <c r="N4">
        <v>-0.42788999999999999</v>
      </c>
    </row>
    <row r="5" spans="1:14" x14ac:dyDescent="0.25">
      <c r="A5" t="s">
        <v>44</v>
      </c>
      <c r="B5">
        <v>4</v>
      </c>
      <c r="C5">
        <v>4.1888000000000002E-2</v>
      </c>
      <c r="D5">
        <v>0.10523</v>
      </c>
      <c r="E5">
        <v>0.97779799999999994</v>
      </c>
      <c r="F5">
        <v>2003</v>
      </c>
      <c r="G5">
        <v>3</v>
      </c>
      <c r="H5">
        <v>-0.50695999999999997</v>
      </c>
      <c r="I5">
        <v>0.97909000000000002</v>
      </c>
      <c r="J5">
        <v>0.97313000000000005</v>
      </c>
      <c r="K5">
        <v>0.996112</v>
      </c>
      <c r="L5">
        <v>21082</v>
      </c>
      <c r="M5">
        <v>0</v>
      </c>
      <c r="N5">
        <v>-0.50695999999999997</v>
      </c>
    </row>
    <row r="6" spans="1:14" x14ac:dyDescent="0.25">
      <c r="A6" t="s">
        <v>45</v>
      </c>
      <c r="B6">
        <v>2</v>
      </c>
      <c r="C6">
        <v>4.9099999999999998E-2</v>
      </c>
      <c r="D6">
        <v>9.0695999999999999E-2</v>
      </c>
      <c r="E6">
        <v>0.95780299999999996</v>
      </c>
      <c r="F6">
        <v>2270</v>
      </c>
      <c r="G6">
        <v>2</v>
      </c>
      <c r="H6">
        <v>-0.51227</v>
      </c>
      <c r="I6">
        <v>0.95089999999999997</v>
      </c>
      <c r="J6">
        <v>0.93508999999999998</v>
      </c>
      <c r="K6">
        <v>0.98622100000000001</v>
      </c>
      <c r="L6">
        <v>20464</v>
      </c>
      <c r="M6">
        <v>0</v>
      </c>
      <c r="N6">
        <v>-0.51227</v>
      </c>
    </row>
    <row r="7" spans="1:14" x14ac:dyDescent="0.25">
      <c r="A7" t="s">
        <v>46</v>
      </c>
      <c r="B7">
        <v>4</v>
      </c>
      <c r="C7">
        <v>4.9831E-2</v>
      </c>
      <c r="D7">
        <v>0.11991</v>
      </c>
      <c r="E7">
        <v>0.97779799999999994</v>
      </c>
      <c r="F7">
        <v>2309</v>
      </c>
      <c r="G7">
        <v>2</v>
      </c>
      <c r="H7">
        <v>-0.37747000000000003</v>
      </c>
      <c r="I7">
        <v>0.67923</v>
      </c>
      <c r="J7">
        <v>0.58431</v>
      </c>
      <c r="K7">
        <v>0.88478800000000002</v>
      </c>
      <c r="L7">
        <v>14639</v>
      </c>
      <c r="M7">
        <v>1</v>
      </c>
      <c r="N7">
        <v>-0.37747000000000003</v>
      </c>
    </row>
    <row r="8" spans="1:14" x14ac:dyDescent="0.25">
      <c r="A8" t="s">
        <v>47</v>
      </c>
      <c r="B8">
        <v>3</v>
      </c>
      <c r="C8">
        <v>5.5534E-2</v>
      </c>
      <c r="D8">
        <v>0.11133999999999999</v>
      </c>
      <c r="E8">
        <v>0.97779799999999994</v>
      </c>
      <c r="F8">
        <v>2490</v>
      </c>
      <c r="G8">
        <v>2</v>
      </c>
      <c r="H8">
        <v>-0.41298000000000001</v>
      </c>
      <c r="I8">
        <v>0.37784000000000001</v>
      </c>
      <c r="J8">
        <v>0.33534000000000003</v>
      </c>
      <c r="K8">
        <v>0.80872599999999994</v>
      </c>
      <c r="L8">
        <v>9062</v>
      </c>
      <c r="M8">
        <v>1</v>
      </c>
      <c r="N8">
        <v>-0.41298000000000001</v>
      </c>
    </row>
    <row r="9" spans="1:14" x14ac:dyDescent="0.25">
      <c r="A9" t="s">
        <v>48</v>
      </c>
      <c r="B9">
        <v>4</v>
      </c>
      <c r="C9">
        <v>6.5708000000000003E-2</v>
      </c>
      <c r="D9">
        <v>0.14016999999999999</v>
      </c>
      <c r="E9">
        <v>0.97779799999999994</v>
      </c>
      <c r="F9">
        <v>2869</v>
      </c>
      <c r="G9">
        <v>2</v>
      </c>
      <c r="H9">
        <v>-0.12373000000000001</v>
      </c>
      <c r="I9">
        <v>0.11719</v>
      </c>
      <c r="J9">
        <v>0.15118999999999999</v>
      </c>
      <c r="K9">
        <v>0.68215700000000001</v>
      </c>
      <c r="L9">
        <v>4097</v>
      </c>
      <c r="M9">
        <v>2</v>
      </c>
      <c r="N9">
        <v>-0.12373000000000001</v>
      </c>
    </row>
    <row r="10" spans="1:14" x14ac:dyDescent="0.25">
      <c r="A10" t="s">
        <v>49</v>
      </c>
      <c r="B10">
        <v>3</v>
      </c>
      <c r="C10">
        <v>0.13400000000000001</v>
      </c>
      <c r="D10">
        <v>0.25236999999999998</v>
      </c>
      <c r="E10">
        <v>1</v>
      </c>
      <c r="F10">
        <v>4781</v>
      </c>
      <c r="G10">
        <v>2</v>
      </c>
      <c r="H10">
        <v>-0.28677000000000002</v>
      </c>
      <c r="I10">
        <v>0.67342999999999997</v>
      </c>
      <c r="J10">
        <v>0.60170000000000001</v>
      </c>
      <c r="K10">
        <v>0.89055300000000004</v>
      </c>
      <c r="L10">
        <v>14518</v>
      </c>
      <c r="M10">
        <v>0</v>
      </c>
      <c r="N10">
        <v>-0.28677000000000002</v>
      </c>
    </row>
    <row r="11" spans="1:14" x14ac:dyDescent="0.25">
      <c r="A11" t="s">
        <v>71</v>
      </c>
      <c r="B11">
        <v>3</v>
      </c>
      <c r="C11">
        <v>0.17152000000000001</v>
      </c>
      <c r="D11">
        <v>0.29719000000000001</v>
      </c>
      <c r="E11">
        <v>1</v>
      </c>
      <c r="F11">
        <v>5654</v>
      </c>
      <c r="G11">
        <v>1</v>
      </c>
      <c r="H11">
        <v>1.619E-2</v>
      </c>
      <c r="I11">
        <v>0.25723000000000001</v>
      </c>
      <c r="J11">
        <v>0.23719999999999999</v>
      </c>
      <c r="K11">
        <v>0.73729100000000003</v>
      </c>
      <c r="L11">
        <v>7192</v>
      </c>
      <c r="M11">
        <v>1</v>
      </c>
      <c r="N11">
        <v>1.619E-2</v>
      </c>
    </row>
    <row r="12" spans="1:14" x14ac:dyDescent="0.25">
      <c r="A12" t="s">
        <v>50</v>
      </c>
      <c r="B12">
        <v>3</v>
      </c>
      <c r="C12">
        <v>0.18035999999999999</v>
      </c>
      <c r="D12">
        <v>0.31645000000000001</v>
      </c>
      <c r="E12">
        <v>1</v>
      </c>
      <c r="F12">
        <v>5854</v>
      </c>
      <c r="G12">
        <v>2</v>
      </c>
      <c r="H12">
        <v>-0.33417000000000002</v>
      </c>
      <c r="I12">
        <v>0.96479999999999999</v>
      </c>
      <c r="J12">
        <v>0.95016</v>
      </c>
      <c r="K12">
        <v>0.98899599999999999</v>
      </c>
      <c r="L12">
        <v>20781</v>
      </c>
      <c r="M12">
        <v>0</v>
      </c>
      <c r="N12">
        <v>-0.33417000000000002</v>
      </c>
    </row>
    <row r="13" spans="1:14" x14ac:dyDescent="0.25">
      <c r="A13" t="s">
        <v>51</v>
      </c>
      <c r="B13">
        <v>4</v>
      </c>
      <c r="C13">
        <v>0.20086999999999999</v>
      </c>
      <c r="D13">
        <v>0.36779000000000001</v>
      </c>
      <c r="E13">
        <v>1</v>
      </c>
      <c r="F13">
        <v>6325</v>
      </c>
      <c r="G13">
        <v>1</v>
      </c>
      <c r="H13">
        <v>-9.1489000000000001E-2</v>
      </c>
      <c r="I13">
        <v>0.81933999999999996</v>
      </c>
      <c r="J13">
        <v>0.76412999999999998</v>
      </c>
      <c r="K13">
        <v>0.94026100000000001</v>
      </c>
      <c r="L13">
        <v>17620</v>
      </c>
      <c r="M13">
        <v>0</v>
      </c>
      <c r="N13">
        <v>-9.1489000000000001E-2</v>
      </c>
    </row>
    <row r="14" spans="1:14" x14ac:dyDescent="0.25">
      <c r="A14" t="s">
        <v>52</v>
      </c>
      <c r="B14">
        <v>4</v>
      </c>
      <c r="C14">
        <v>0.20230999999999999</v>
      </c>
      <c r="D14">
        <v>0.37048999999999999</v>
      </c>
      <c r="E14">
        <v>1</v>
      </c>
      <c r="F14">
        <v>6371</v>
      </c>
      <c r="G14">
        <v>1</v>
      </c>
      <c r="H14">
        <v>0.36646000000000001</v>
      </c>
      <c r="I14">
        <v>4.6209E-2</v>
      </c>
      <c r="J14">
        <v>5.3871000000000002E-2</v>
      </c>
      <c r="K14">
        <v>0.546157</v>
      </c>
      <c r="L14">
        <v>2104</v>
      </c>
      <c r="M14">
        <v>3</v>
      </c>
      <c r="N14">
        <v>0.36646000000000001</v>
      </c>
    </row>
    <row r="15" spans="1:14" x14ac:dyDescent="0.25">
      <c r="A15" t="s">
        <v>53</v>
      </c>
      <c r="B15">
        <v>4</v>
      </c>
      <c r="C15">
        <v>0.22664999999999999</v>
      </c>
      <c r="D15">
        <v>0.39909</v>
      </c>
      <c r="E15">
        <v>1</v>
      </c>
      <c r="F15">
        <v>6971</v>
      </c>
      <c r="G15">
        <v>2</v>
      </c>
      <c r="H15">
        <v>-0.34941</v>
      </c>
      <c r="I15">
        <v>0.79574999999999996</v>
      </c>
      <c r="J15">
        <v>0.73384000000000005</v>
      </c>
      <c r="K15">
        <v>0.93626299999999996</v>
      </c>
      <c r="L15">
        <v>17089</v>
      </c>
      <c r="M15">
        <v>0</v>
      </c>
      <c r="N15">
        <v>-0.34941</v>
      </c>
    </row>
    <row r="16" spans="1:14" x14ac:dyDescent="0.25">
      <c r="A16" t="s">
        <v>54</v>
      </c>
      <c r="B16">
        <v>4</v>
      </c>
      <c r="C16">
        <v>0.26206000000000002</v>
      </c>
      <c r="D16">
        <v>0.43192999999999998</v>
      </c>
      <c r="E16">
        <v>1</v>
      </c>
      <c r="F16">
        <v>7628</v>
      </c>
      <c r="G16">
        <v>2</v>
      </c>
      <c r="H16">
        <v>-0.35698999999999997</v>
      </c>
      <c r="I16">
        <v>0.97433999999999998</v>
      </c>
      <c r="J16">
        <v>0.96453</v>
      </c>
      <c r="K16">
        <v>0.99321700000000002</v>
      </c>
      <c r="L16">
        <v>20976</v>
      </c>
      <c r="M16">
        <v>0</v>
      </c>
      <c r="N16">
        <v>-0.35698999999999997</v>
      </c>
    </row>
    <row r="17" spans="1:14" x14ac:dyDescent="0.25">
      <c r="A17" t="s">
        <v>55</v>
      </c>
      <c r="B17">
        <v>4</v>
      </c>
      <c r="C17">
        <v>0.26528000000000002</v>
      </c>
      <c r="D17">
        <v>0.43393999999999999</v>
      </c>
      <c r="E17">
        <v>1</v>
      </c>
      <c r="F17">
        <v>7702</v>
      </c>
      <c r="G17">
        <v>1</v>
      </c>
      <c r="H17">
        <v>0.10186000000000001</v>
      </c>
      <c r="I17">
        <v>4.2186000000000001E-2</v>
      </c>
      <c r="J17">
        <v>4.6600999999999997E-2</v>
      </c>
      <c r="K17">
        <v>0.51999099999999998</v>
      </c>
      <c r="L17">
        <v>1946</v>
      </c>
      <c r="M17">
        <v>2</v>
      </c>
      <c r="N17">
        <v>0.10186000000000001</v>
      </c>
    </row>
    <row r="18" spans="1:14" x14ac:dyDescent="0.25">
      <c r="A18" t="s">
        <v>56</v>
      </c>
      <c r="B18">
        <v>2</v>
      </c>
      <c r="C18">
        <v>0.35056999999999999</v>
      </c>
      <c r="D18">
        <v>0.40098</v>
      </c>
      <c r="E18">
        <v>1</v>
      </c>
      <c r="F18">
        <v>9366</v>
      </c>
      <c r="G18">
        <v>1</v>
      </c>
      <c r="H18">
        <v>-0.26832</v>
      </c>
      <c r="I18">
        <v>0.75507000000000002</v>
      </c>
      <c r="J18">
        <v>0.71645000000000003</v>
      </c>
      <c r="K18">
        <v>0.92916200000000004</v>
      </c>
      <c r="L18">
        <v>16256</v>
      </c>
      <c r="M18">
        <v>0</v>
      </c>
      <c r="N18">
        <v>-0.26832</v>
      </c>
    </row>
    <row r="19" spans="1:14" x14ac:dyDescent="0.25">
      <c r="A19" t="s">
        <v>57</v>
      </c>
      <c r="B19">
        <v>1</v>
      </c>
      <c r="C19">
        <v>0.45479000000000003</v>
      </c>
      <c r="D19">
        <v>0.49049999999999999</v>
      </c>
      <c r="E19">
        <v>1</v>
      </c>
      <c r="F19">
        <v>10870</v>
      </c>
      <c r="G19">
        <v>0</v>
      </c>
      <c r="H19">
        <v>-0.15944</v>
      </c>
      <c r="I19">
        <v>0.54520999999999997</v>
      </c>
      <c r="J19">
        <v>0.50949999999999995</v>
      </c>
      <c r="K19">
        <v>0.87277400000000005</v>
      </c>
      <c r="L19">
        <v>11886</v>
      </c>
      <c r="M19">
        <v>0</v>
      </c>
      <c r="N19">
        <v>-0.15944</v>
      </c>
    </row>
    <row r="20" spans="1:14" x14ac:dyDescent="0.25">
      <c r="A20" t="s">
        <v>58</v>
      </c>
      <c r="B20">
        <v>2</v>
      </c>
      <c r="C20">
        <v>0.47194999999999998</v>
      </c>
      <c r="D20">
        <v>0.50412999999999997</v>
      </c>
      <c r="E20">
        <v>1</v>
      </c>
      <c r="F20">
        <v>11106</v>
      </c>
      <c r="G20">
        <v>1</v>
      </c>
      <c r="H20">
        <v>-0.35199000000000003</v>
      </c>
      <c r="I20">
        <v>0.84058999999999995</v>
      </c>
      <c r="J20">
        <v>0.81240000000000001</v>
      </c>
      <c r="K20">
        <v>0.95319699999999996</v>
      </c>
      <c r="L20">
        <v>18087</v>
      </c>
      <c r="M20">
        <v>0</v>
      </c>
      <c r="N20">
        <v>-0.35199000000000003</v>
      </c>
    </row>
    <row r="21" spans="1:14" x14ac:dyDescent="0.25">
      <c r="A21" t="s">
        <v>59</v>
      </c>
      <c r="B21">
        <v>4</v>
      </c>
      <c r="C21">
        <v>0.47826999999999997</v>
      </c>
      <c r="D21">
        <v>0.59997999999999996</v>
      </c>
      <c r="E21">
        <v>1</v>
      </c>
      <c r="F21">
        <v>11219</v>
      </c>
      <c r="G21">
        <v>1</v>
      </c>
      <c r="H21">
        <v>-0.18276999999999999</v>
      </c>
      <c r="I21">
        <v>0.82813999999999999</v>
      </c>
      <c r="J21">
        <v>0.76946999999999999</v>
      </c>
      <c r="K21">
        <v>0.94035299999999999</v>
      </c>
      <c r="L21">
        <v>17806</v>
      </c>
      <c r="M21">
        <v>0</v>
      </c>
      <c r="N21">
        <v>-0.18276999999999999</v>
      </c>
    </row>
    <row r="22" spans="1:14" x14ac:dyDescent="0.25">
      <c r="A22" t="s">
        <v>60</v>
      </c>
      <c r="B22">
        <v>3</v>
      </c>
      <c r="C22">
        <v>0.52339999999999998</v>
      </c>
      <c r="D22">
        <v>0.59880999999999995</v>
      </c>
      <c r="E22">
        <v>1</v>
      </c>
      <c r="F22">
        <v>11930</v>
      </c>
      <c r="G22">
        <v>1</v>
      </c>
      <c r="H22">
        <v>-0.22750000000000001</v>
      </c>
      <c r="I22">
        <v>0.70091000000000003</v>
      </c>
      <c r="J22">
        <v>0.63344</v>
      </c>
      <c r="K22">
        <v>0.90215400000000001</v>
      </c>
      <c r="L22">
        <v>15105</v>
      </c>
      <c r="M22">
        <v>0</v>
      </c>
      <c r="N22">
        <v>-0.22750000000000001</v>
      </c>
    </row>
    <row r="23" spans="1:14" x14ac:dyDescent="0.25">
      <c r="A23" t="s">
        <v>61</v>
      </c>
      <c r="B23">
        <v>4</v>
      </c>
      <c r="C23">
        <v>0.54749000000000003</v>
      </c>
      <c r="D23">
        <v>0.64798</v>
      </c>
      <c r="E23">
        <v>1</v>
      </c>
      <c r="F23">
        <v>12295</v>
      </c>
      <c r="G23">
        <v>1</v>
      </c>
      <c r="H23">
        <v>0.45032</v>
      </c>
      <c r="I23">
        <v>9.1214999999999994E-3</v>
      </c>
      <c r="J23">
        <v>8.4239999999999992E-3</v>
      </c>
      <c r="K23">
        <v>0.30992700000000001</v>
      </c>
      <c r="L23">
        <v>526</v>
      </c>
      <c r="M23">
        <v>2</v>
      </c>
      <c r="N23">
        <v>0.45032</v>
      </c>
    </row>
    <row r="24" spans="1:14" x14ac:dyDescent="0.25">
      <c r="A24" t="s">
        <v>62</v>
      </c>
      <c r="B24">
        <v>4</v>
      </c>
      <c r="C24">
        <v>0.66993999999999998</v>
      </c>
      <c r="D24">
        <v>0.73302999999999996</v>
      </c>
      <c r="E24">
        <v>1</v>
      </c>
      <c r="F24">
        <v>14571</v>
      </c>
      <c r="G24">
        <v>1</v>
      </c>
      <c r="H24">
        <v>9.6600000000000005E-2</v>
      </c>
      <c r="I24">
        <v>0.40244999999999997</v>
      </c>
      <c r="J24">
        <v>0.37840000000000001</v>
      </c>
      <c r="K24">
        <v>0.82862000000000002</v>
      </c>
      <c r="L24">
        <v>9420</v>
      </c>
      <c r="M24">
        <v>1</v>
      </c>
      <c r="N24">
        <v>9.6600000000000005E-2</v>
      </c>
    </row>
    <row r="25" spans="1:14" x14ac:dyDescent="0.25">
      <c r="A25" t="s">
        <v>63</v>
      </c>
      <c r="B25">
        <v>3</v>
      </c>
      <c r="C25">
        <v>0.70047000000000004</v>
      </c>
      <c r="D25">
        <v>0.74965999999999999</v>
      </c>
      <c r="E25">
        <v>1</v>
      </c>
      <c r="F25">
        <v>15125</v>
      </c>
      <c r="G25">
        <v>0</v>
      </c>
      <c r="H25">
        <v>-0.2253</v>
      </c>
      <c r="I25">
        <v>0.76300000000000001</v>
      </c>
      <c r="J25">
        <v>0.70609999999999995</v>
      </c>
      <c r="K25">
        <v>0.92530500000000004</v>
      </c>
      <c r="L25">
        <v>16426</v>
      </c>
      <c r="M25">
        <v>0</v>
      </c>
      <c r="N25">
        <v>-0.2253</v>
      </c>
    </row>
    <row r="26" spans="1:14" x14ac:dyDescent="0.25">
      <c r="A26" t="s">
        <v>64</v>
      </c>
      <c r="B26">
        <v>3</v>
      </c>
      <c r="C26">
        <v>0.70830000000000004</v>
      </c>
      <c r="D26">
        <v>0.75749999999999995</v>
      </c>
      <c r="E26">
        <v>1</v>
      </c>
      <c r="F26">
        <v>15288</v>
      </c>
      <c r="G26">
        <v>0</v>
      </c>
      <c r="H26">
        <v>6.4884999999999998E-2</v>
      </c>
      <c r="I26">
        <v>0.30246000000000001</v>
      </c>
      <c r="J26">
        <v>0.27733000000000002</v>
      </c>
      <c r="K26">
        <v>0.77082600000000001</v>
      </c>
      <c r="L26">
        <v>7888</v>
      </c>
      <c r="M26">
        <v>1</v>
      </c>
      <c r="N26">
        <v>6.4884999999999998E-2</v>
      </c>
    </row>
    <row r="27" spans="1:14" x14ac:dyDescent="0.25">
      <c r="A27" t="s">
        <v>65</v>
      </c>
      <c r="B27">
        <v>4</v>
      </c>
      <c r="C27">
        <v>0.80413999999999997</v>
      </c>
      <c r="D27">
        <v>0.84523999999999999</v>
      </c>
      <c r="E27">
        <v>1</v>
      </c>
      <c r="F27">
        <v>17298</v>
      </c>
      <c r="G27">
        <v>0</v>
      </c>
      <c r="H27">
        <v>0.10861</v>
      </c>
      <c r="I27">
        <v>0.67737000000000003</v>
      </c>
      <c r="J27">
        <v>0.57630000000000003</v>
      </c>
      <c r="K27">
        <v>0.87952399999999997</v>
      </c>
      <c r="L27">
        <v>14605</v>
      </c>
      <c r="M27">
        <v>1</v>
      </c>
      <c r="N27">
        <v>0.10861</v>
      </c>
    </row>
    <row r="28" spans="1:14" x14ac:dyDescent="0.25">
      <c r="A28" t="s">
        <v>66</v>
      </c>
      <c r="B28">
        <v>2</v>
      </c>
      <c r="C28">
        <v>0.83852000000000004</v>
      </c>
      <c r="D28">
        <v>0.87004000000000004</v>
      </c>
      <c r="E28">
        <v>1</v>
      </c>
      <c r="F28">
        <v>18030</v>
      </c>
      <c r="G28">
        <v>0</v>
      </c>
      <c r="H28">
        <v>0.28892000000000001</v>
      </c>
      <c r="I28">
        <v>0.12350999999999999</v>
      </c>
      <c r="J28">
        <v>0.10761</v>
      </c>
      <c r="K28">
        <v>0.68215700000000001</v>
      </c>
      <c r="L28">
        <v>4283</v>
      </c>
      <c r="M28">
        <v>1</v>
      </c>
      <c r="N28">
        <v>0.28892000000000001</v>
      </c>
    </row>
    <row r="29" spans="1:14" x14ac:dyDescent="0.25">
      <c r="A29" t="s">
        <v>67</v>
      </c>
      <c r="B29">
        <v>4</v>
      </c>
      <c r="C29">
        <v>0.85445000000000004</v>
      </c>
      <c r="D29">
        <v>0.87651000000000001</v>
      </c>
      <c r="E29">
        <v>1</v>
      </c>
      <c r="F29">
        <v>18398</v>
      </c>
      <c r="G29">
        <v>0</v>
      </c>
      <c r="H29">
        <v>7.5915999999999997E-2</v>
      </c>
      <c r="I29">
        <v>0.26563999999999999</v>
      </c>
      <c r="J29">
        <v>0.28737000000000001</v>
      </c>
      <c r="K29">
        <v>0.78242800000000001</v>
      </c>
      <c r="L29">
        <v>7360</v>
      </c>
      <c r="M29">
        <v>1</v>
      </c>
      <c r="N29">
        <v>7.5915999999999997E-2</v>
      </c>
    </row>
    <row r="30" spans="1:14" x14ac:dyDescent="0.25">
      <c r="A30" t="s">
        <v>68</v>
      </c>
      <c r="B30">
        <v>2</v>
      </c>
      <c r="C30">
        <v>0.91093000000000002</v>
      </c>
      <c r="D30">
        <v>0.93547999999999998</v>
      </c>
      <c r="E30">
        <v>1</v>
      </c>
      <c r="F30">
        <v>19572</v>
      </c>
      <c r="G30">
        <v>0</v>
      </c>
      <c r="H30">
        <v>0.30710999999999999</v>
      </c>
      <c r="I30">
        <v>0.40822000000000003</v>
      </c>
      <c r="J30">
        <v>0.33200000000000002</v>
      </c>
      <c r="K30">
        <v>0.80693800000000004</v>
      </c>
      <c r="L30">
        <v>9514</v>
      </c>
      <c r="M30">
        <v>1</v>
      </c>
      <c r="N30">
        <v>0.30710999999999999</v>
      </c>
    </row>
    <row r="31" spans="1:14" x14ac:dyDescent="0.25">
      <c r="A31" t="s">
        <v>69</v>
      </c>
      <c r="B31">
        <v>3</v>
      </c>
      <c r="C31">
        <v>0.98601000000000005</v>
      </c>
      <c r="D31">
        <v>0.99329000000000001</v>
      </c>
      <c r="E31">
        <v>1</v>
      </c>
      <c r="F31">
        <v>21228</v>
      </c>
      <c r="G31">
        <v>0</v>
      </c>
      <c r="H31">
        <v>0.35804000000000002</v>
      </c>
      <c r="I31">
        <v>1.3995E-2</v>
      </c>
      <c r="J31">
        <v>1.1663E-2</v>
      </c>
      <c r="K31">
        <v>0.32756400000000002</v>
      </c>
      <c r="L31">
        <v>779</v>
      </c>
      <c r="M31">
        <v>3</v>
      </c>
      <c r="N31">
        <v>0.35804000000000002</v>
      </c>
    </row>
  </sheetData>
  <conditionalFormatting sqref="A150:A1048576 O1:O1048576 A1:A31">
    <cfRule type="duplicateValues" dxfId="2" priority="10"/>
  </conditionalFormatting>
  <conditionalFormatting sqref="A1:A31 A150:A1048576">
    <cfRule type="duplicateValues" dxfId="1" priority="5"/>
  </conditionalFormatting>
  <conditionalFormatting sqref="A1:A1048576">
    <cfRule type="duplicateValues" dxfId="0" priority="1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fo</vt:lpstr>
      <vt:lpstr>PvsB Validation screen</vt:lpstr>
      <vt:lpstr>PvsB GW scree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ara de la Rosa del Val</dc:creator>
  <cp:lastModifiedBy>Admin</cp:lastModifiedBy>
  <dcterms:created xsi:type="dcterms:W3CDTF">2022-05-10T14:27:56Z</dcterms:created>
  <dcterms:modified xsi:type="dcterms:W3CDTF">2023-05-08T06:50:12Z</dcterms:modified>
</cp:coreProperties>
</file>